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filterPrivacy="1" defaultThemeVersion="124226"/>
  <xr:revisionPtr revIDLastSave="0" documentId="13_ncr:1_{BAFC45C0-C469-224C-B042-34F7D36FAF12}" xr6:coauthVersionLast="36" xr6:coauthVersionMax="36" xr10:uidLastSave="{00000000-0000-0000-0000-000000000000}"/>
  <bookViews>
    <workbookView xWindow="240" yWindow="460" windowWidth="22900" windowHeight="1496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V15" i="1" l="1"/>
  <c r="V16" i="1"/>
  <c r="V17" i="1" s="1"/>
  <c r="V6" i="1"/>
  <c r="V7" i="1"/>
  <c r="V8" i="1"/>
  <c r="V5" i="1"/>
  <c r="K10" i="1"/>
  <c r="K6" i="1"/>
  <c r="K7" i="1"/>
  <c r="K8" i="1"/>
  <c r="K9" i="1"/>
  <c r="K11" i="1"/>
  <c r="K12" i="1"/>
  <c r="K13" i="1"/>
  <c r="K5" i="1"/>
  <c r="T15" i="1" l="1"/>
  <c r="R15" i="1"/>
  <c r="N8" i="1" l="1"/>
  <c r="N7" i="1"/>
  <c r="N6" i="1"/>
  <c r="N5" i="1"/>
  <c r="P8" i="1"/>
  <c r="U8" i="1" s="1"/>
  <c r="P7" i="1"/>
  <c r="U7" i="1" s="1"/>
  <c r="P6" i="1"/>
  <c r="U6" i="1" s="1"/>
  <c r="P5" i="1"/>
  <c r="O8" i="1"/>
  <c r="S8" i="1" s="1"/>
  <c r="O7" i="1"/>
  <c r="S7" i="1" s="1"/>
  <c r="O6" i="1"/>
  <c r="S6" i="1" s="1"/>
  <c r="O5" i="1"/>
  <c r="U5" i="1" l="1"/>
  <c r="P15" i="1"/>
  <c r="O15" i="1"/>
  <c r="N15" i="1"/>
  <c r="S5" i="1"/>
  <c r="S15" i="1" s="1"/>
  <c r="Q6" i="1"/>
  <c r="Q7" i="1"/>
  <c r="Q8" i="1"/>
  <c r="Q5" i="1"/>
  <c r="F13" i="1"/>
  <c r="H13" i="1"/>
  <c r="J13" i="1"/>
  <c r="Q15" i="1" l="1"/>
  <c r="U16" i="1"/>
  <c r="U17" i="1" s="1"/>
  <c r="U15" i="1"/>
  <c r="Q16" i="1"/>
  <c r="Q17" i="1" s="1"/>
  <c r="S16" i="1"/>
  <c r="S17" i="1" s="1"/>
  <c r="J7" i="1"/>
  <c r="J6" i="1"/>
  <c r="J5" i="1"/>
  <c r="H12" i="1"/>
  <c r="H11" i="1"/>
  <c r="H10" i="1"/>
  <c r="H9" i="1"/>
  <c r="H8" i="1"/>
  <c r="H7" i="1"/>
  <c r="H6" i="1"/>
  <c r="H5" i="1"/>
  <c r="F12" i="1"/>
  <c r="F11" i="1"/>
  <c r="F10" i="1"/>
  <c r="F9" i="1"/>
  <c r="F8" i="1"/>
  <c r="F7" i="1"/>
  <c r="F6" i="1"/>
  <c r="F5" i="1"/>
  <c r="J8" i="1" l="1"/>
  <c r="J9" i="1"/>
  <c r="J10" i="1"/>
  <c r="J11" i="1"/>
  <c r="J12" i="1"/>
</calcChain>
</file>

<file path=xl/sharedStrings.xml><?xml version="1.0" encoding="utf-8"?>
<sst xmlns="http://schemas.openxmlformats.org/spreadsheetml/2006/main" count="44" uniqueCount="28">
  <si>
    <t>Orexin</t>
  </si>
  <si>
    <t>MCH</t>
  </si>
  <si>
    <t>Green/Orexin</t>
  </si>
  <si>
    <t>Green/MCH</t>
  </si>
  <si>
    <t>Slice</t>
  </si>
  <si>
    <t>1LR</t>
  </si>
  <si>
    <t>Green only</t>
  </si>
  <si>
    <t>2LR</t>
  </si>
  <si>
    <t>3LR</t>
  </si>
  <si>
    <t>Percent</t>
  </si>
  <si>
    <t>Mouse#</t>
  </si>
  <si>
    <t>1LR</t>
    <phoneticPr fontId="1"/>
  </si>
  <si>
    <t>2LR</t>
    <phoneticPr fontId="1"/>
  </si>
  <si>
    <t>2LR</t>
    <phoneticPr fontId="1"/>
  </si>
  <si>
    <t>n</t>
  </si>
  <si>
    <t>Sum/avg</t>
  </si>
  <si>
    <t>SEM</t>
  </si>
  <si>
    <t>Orexin/Green</t>
  </si>
  <si>
    <t>MeanDiff</t>
  </si>
  <si>
    <t>q Value</t>
  </si>
  <si>
    <t>Prob</t>
  </si>
  <si>
    <t>Alpha</t>
  </si>
  <si>
    <t>Sig</t>
  </si>
  <si>
    <t>LCL</t>
  </si>
  <si>
    <t>UCL</t>
  </si>
  <si>
    <t>Green/MCH  Green/Orexin</t>
  </si>
  <si>
    <t>Orexin/Green  Green/Orexin</t>
  </si>
  <si>
    <t>Orexin/Green  Green/M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V25"/>
  <sheetViews>
    <sheetView tabSelected="1" topLeftCell="G5" workbookViewId="0">
      <selection activeCell="S31" sqref="S31"/>
    </sheetView>
  </sheetViews>
  <sheetFormatPr baseColWidth="10" defaultColWidth="8.83203125" defaultRowHeight="15" x14ac:dyDescent="0.2"/>
  <cols>
    <col min="5" max="5" width="14.5" customWidth="1"/>
    <col min="6" max="6" width="11.1640625" customWidth="1"/>
    <col min="7" max="7" width="14.33203125" customWidth="1"/>
    <col min="8" max="8" width="12.33203125" customWidth="1"/>
    <col min="9" max="10" width="11.6640625" customWidth="1"/>
  </cols>
  <sheetData>
    <row r="3" spans="1:22" x14ac:dyDescent="0.2">
      <c r="A3" t="s">
        <v>10</v>
      </c>
      <c r="B3" t="s">
        <v>4</v>
      </c>
      <c r="C3" s="5" t="s">
        <v>0</v>
      </c>
      <c r="D3" s="4" t="s">
        <v>1</v>
      </c>
      <c r="E3" s="3" t="s">
        <v>2</v>
      </c>
      <c r="F3" s="3" t="s">
        <v>9</v>
      </c>
      <c r="G3" s="2" t="s">
        <v>3</v>
      </c>
      <c r="H3" s="2" t="s">
        <v>9</v>
      </c>
      <c r="I3" s="1" t="s">
        <v>6</v>
      </c>
      <c r="J3" s="1" t="s">
        <v>9</v>
      </c>
      <c r="K3" s="3" t="s">
        <v>17</v>
      </c>
      <c r="M3" t="s">
        <v>10</v>
      </c>
      <c r="N3" s="5" t="s">
        <v>0</v>
      </c>
      <c r="O3" s="4" t="s">
        <v>1</v>
      </c>
      <c r="P3" s="3" t="s">
        <v>2</v>
      </c>
      <c r="Q3" s="3" t="s">
        <v>9</v>
      </c>
      <c r="R3" s="2" t="s">
        <v>3</v>
      </c>
      <c r="S3" s="2" t="s">
        <v>9</v>
      </c>
      <c r="T3" s="1" t="s">
        <v>6</v>
      </c>
      <c r="U3" s="1" t="s">
        <v>9</v>
      </c>
      <c r="V3" s="3" t="s">
        <v>17</v>
      </c>
    </row>
    <row r="5" spans="1:22" x14ac:dyDescent="0.2">
      <c r="A5">
        <v>1</v>
      </c>
      <c r="B5" t="s">
        <v>5</v>
      </c>
      <c r="C5">
        <v>211</v>
      </c>
      <c r="D5">
        <v>193</v>
      </c>
      <c r="E5">
        <v>176</v>
      </c>
      <c r="F5">
        <f t="shared" ref="F5:F13" si="0">(E5/C5)*100</f>
        <v>83.412322274881518</v>
      </c>
      <c r="G5">
        <v>0</v>
      </c>
      <c r="H5">
        <f t="shared" ref="H5:H13" si="1">(G5/D5)*100</f>
        <v>0</v>
      </c>
      <c r="I5">
        <v>0</v>
      </c>
      <c r="J5">
        <f>(I5/E5)*100</f>
        <v>0</v>
      </c>
      <c r="K5">
        <f>((C5-I5)/C5)*100</f>
        <v>100</v>
      </c>
      <c r="M5">
        <v>1</v>
      </c>
      <c r="N5">
        <f>C5+C6+C7</f>
        <v>567</v>
      </c>
      <c r="O5">
        <f>D5+D6+D7</f>
        <v>519</v>
      </c>
      <c r="P5">
        <f>E5+E6+E7</f>
        <v>479</v>
      </c>
      <c r="Q5">
        <f>(P5/N5)*100</f>
        <v>84.479717813051153</v>
      </c>
      <c r="R5">
        <v>0</v>
      </c>
      <c r="S5">
        <f t="shared" ref="S5" si="2">(R5/O5)*100</f>
        <v>0</v>
      </c>
      <c r="T5">
        <v>0</v>
      </c>
      <c r="U5">
        <f>(T5/P5)*100</f>
        <v>0</v>
      </c>
      <c r="V5">
        <f>AVERAGE(K5:K7)</f>
        <v>100</v>
      </c>
    </row>
    <row r="6" spans="1:22" x14ac:dyDescent="0.2">
      <c r="B6" t="s">
        <v>7</v>
      </c>
      <c r="C6">
        <v>125</v>
      </c>
      <c r="D6">
        <v>155</v>
      </c>
      <c r="E6">
        <v>95</v>
      </c>
      <c r="F6">
        <f t="shared" si="0"/>
        <v>76</v>
      </c>
      <c r="G6">
        <v>0</v>
      </c>
      <c r="H6">
        <f t="shared" si="1"/>
        <v>0</v>
      </c>
      <c r="I6">
        <v>0</v>
      </c>
      <c r="J6">
        <f>(I6/E6)*100</f>
        <v>0</v>
      </c>
      <c r="K6">
        <f t="shared" ref="K6:K13" si="3">((C6-I6)/C6)*100</f>
        <v>100</v>
      </c>
      <c r="M6">
        <v>2</v>
      </c>
      <c r="N6">
        <f>C8+C9</f>
        <v>572</v>
      </c>
      <c r="O6">
        <f>D8+D9</f>
        <v>481</v>
      </c>
      <c r="P6">
        <f>E8+E9</f>
        <v>466</v>
      </c>
      <c r="Q6">
        <f>(P6/N6)*100</f>
        <v>81.468531468531467</v>
      </c>
      <c r="R6">
        <v>0</v>
      </c>
      <c r="S6">
        <f>(R6/O6)*100</f>
        <v>0</v>
      </c>
      <c r="T6">
        <v>0</v>
      </c>
      <c r="U6">
        <f>(T6/P6)*100</f>
        <v>0</v>
      </c>
      <c r="V6">
        <f>AVERAGE(K8:K9)</f>
        <v>100</v>
      </c>
    </row>
    <row r="7" spans="1:22" x14ac:dyDescent="0.2">
      <c r="B7" t="s">
        <v>8</v>
      </c>
      <c r="C7">
        <v>231</v>
      </c>
      <c r="D7">
        <v>171</v>
      </c>
      <c r="E7">
        <v>208</v>
      </c>
      <c r="F7">
        <f t="shared" si="0"/>
        <v>90.043290043290042</v>
      </c>
      <c r="G7">
        <v>0</v>
      </c>
      <c r="H7">
        <f t="shared" si="1"/>
        <v>0</v>
      </c>
      <c r="I7">
        <v>0</v>
      </c>
      <c r="J7">
        <f>(I7/E7)*100</f>
        <v>0</v>
      </c>
      <c r="K7">
        <f t="shared" si="3"/>
        <v>100</v>
      </c>
      <c r="M7">
        <v>3</v>
      </c>
      <c r="N7">
        <f>C10+C11</f>
        <v>299</v>
      </c>
      <c r="O7">
        <f>D10+D11</f>
        <v>443</v>
      </c>
      <c r="P7">
        <f>E10+E11</f>
        <v>266</v>
      </c>
      <c r="Q7">
        <f>(P7/N7)*100</f>
        <v>88.963210702341129</v>
      </c>
      <c r="R7">
        <v>0</v>
      </c>
      <c r="S7">
        <f>(R7/O7)*100</f>
        <v>0</v>
      </c>
      <c r="T7">
        <v>0</v>
      </c>
      <c r="U7">
        <f>(T7/P7)*100</f>
        <v>0</v>
      </c>
      <c r="V7">
        <f>AVERAGE(K10:K11)</f>
        <v>100</v>
      </c>
    </row>
    <row r="8" spans="1:22" x14ac:dyDescent="0.2">
      <c r="A8">
        <v>2</v>
      </c>
      <c r="B8" t="s">
        <v>5</v>
      </c>
      <c r="C8">
        <v>259</v>
      </c>
      <c r="D8">
        <v>198</v>
      </c>
      <c r="E8">
        <v>195</v>
      </c>
      <c r="F8">
        <f t="shared" si="0"/>
        <v>75.289575289575296</v>
      </c>
      <c r="G8">
        <v>0</v>
      </c>
      <c r="H8">
        <f t="shared" si="1"/>
        <v>0</v>
      </c>
      <c r="I8">
        <v>0</v>
      </c>
      <c r="J8">
        <f t="shared" ref="J8:J13" si="4">(I8/E8)*100</f>
        <v>0</v>
      </c>
      <c r="K8">
        <f t="shared" si="3"/>
        <v>100</v>
      </c>
      <c r="M8">
        <v>4</v>
      </c>
      <c r="N8">
        <f>C12+C13</f>
        <v>297</v>
      </c>
      <c r="O8">
        <f>D12+D13</f>
        <v>205</v>
      </c>
      <c r="P8">
        <f>E12+E13</f>
        <v>204</v>
      </c>
      <c r="Q8">
        <f>(P8/N8)*100</f>
        <v>68.686868686868678</v>
      </c>
      <c r="R8">
        <v>0</v>
      </c>
      <c r="S8">
        <f>(R8/O8)*100</f>
        <v>0</v>
      </c>
      <c r="T8">
        <v>0</v>
      </c>
      <c r="U8">
        <f>(T8/P8)*100</f>
        <v>0</v>
      </c>
      <c r="V8">
        <f>AVERAGE(K12:K13)</f>
        <v>100</v>
      </c>
    </row>
    <row r="9" spans="1:22" x14ac:dyDescent="0.2">
      <c r="B9" t="s">
        <v>13</v>
      </c>
      <c r="C9">
        <v>313</v>
      </c>
      <c r="D9">
        <v>283</v>
      </c>
      <c r="E9">
        <v>271</v>
      </c>
      <c r="F9">
        <f t="shared" si="0"/>
        <v>86.581469648562305</v>
      </c>
      <c r="G9">
        <v>0</v>
      </c>
      <c r="H9">
        <f t="shared" si="1"/>
        <v>0</v>
      </c>
      <c r="I9">
        <v>0</v>
      </c>
      <c r="J9">
        <f t="shared" si="4"/>
        <v>0</v>
      </c>
      <c r="K9">
        <f t="shared" si="3"/>
        <v>100</v>
      </c>
    </row>
    <row r="10" spans="1:22" x14ac:dyDescent="0.2">
      <c r="A10">
        <v>3</v>
      </c>
      <c r="B10" t="s">
        <v>11</v>
      </c>
      <c r="C10">
        <v>142</v>
      </c>
      <c r="D10">
        <v>261</v>
      </c>
      <c r="E10">
        <v>132</v>
      </c>
      <c r="F10">
        <f t="shared" si="0"/>
        <v>92.957746478873233</v>
      </c>
      <c r="G10">
        <v>0</v>
      </c>
      <c r="H10">
        <f t="shared" si="1"/>
        <v>0</v>
      </c>
      <c r="I10">
        <v>0</v>
      </c>
      <c r="J10">
        <f t="shared" si="4"/>
        <v>0</v>
      </c>
      <c r="K10">
        <f>((C10-I10)/C10)*100</f>
        <v>100</v>
      </c>
    </row>
    <row r="11" spans="1:22" x14ac:dyDescent="0.2">
      <c r="B11" t="s">
        <v>12</v>
      </c>
      <c r="C11">
        <v>157</v>
      </c>
      <c r="D11">
        <v>182</v>
      </c>
      <c r="E11">
        <v>134</v>
      </c>
      <c r="F11">
        <f t="shared" si="0"/>
        <v>85.350318471337587</v>
      </c>
      <c r="G11">
        <v>0</v>
      </c>
      <c r="H11">
        <f t="shared" si="1"/>
        <v>0</v>
      </c>
      <c r="I11">
        <v>0</v>
      </c>
      <c r="J11">
        <f t="shared" si="4"/>
        <v>0</v>
      </c>
      <c r="K11">
        <f t="shared" si="3"/>
        <v>100</v>
      </c>
    </row>
    <row r="12" spans="1:22" x14ac:dyDescent="0.2">
      <c r="A12">
        <v>4</v>
      </c>
      <c r="B12" t="s">
        <v>11</v>
      </c>
      <c r="C12">
        <v>162</v>
      </c>
      <c r="D12">
        <v>129</v>
      </c>
      <c r="E12">
        <v>111</v>
      </c>
      <c r="F12">
        <f t="shared" si="0"/>
        <v>68.518518518518519</v>
      </c>
      <c r="G12">
        <v>0</v>
      </c>
      <c r="H12">
        <f t="shared" si="1"/>
        <v>0</v>
      </c>
      <c r="I12">
        <v>0</v>
      </c>
      <c r="J12">
        <f t="shared" si="4"/>
        <v>0</v>
      </c>
      <c r="K12">
        <f t="shared" si="3"/>
        <v>100</v>
      </c>
    </row>
    <row r="13" spans="1:22" x14ac:dyDescent="0.2">
      <c r="B13" t="s">
        <v>12</v>
      </c>
      <c r="C13">
        <v>135</v>
      </c>
      <c r="D13">
        <v>76</v>
      </c>
      <c r="E13">
        <v>93</v>
      </c>
      <c r="F13">
        <f t="shared" si="0"/>
        <v>68.888888888888886</v>
      </c>
      <c r="G13">
        <v>0</v>
      </c>
      <c r="H13">
        <f t="shared" si="1"/>
        <v>0</v>
      </c>
      <c r="I13">
        <v>0</v>
      </c>
      <c r="J13">
        <f t="shared" si="4"/>
        <v>0</v>
      </c>
      <c r="K13">
        <f t="shared" si="3"/>
        <v>100</v>
      </c>
    </row>
    <row r="15" spans="1:22" x14ac:dyDescent="0.2">
      <c r="M15" t="s">
        <v>15</v>
      </c>
      <c r="N15">
        <f t="shared" ref="N15:U15" si="5">AVERAGE(N5:N8)</f>
        <v>433.75</v>
      </c>
      <c r="O15">
        <f t="shared" si="5"/>
        <v>412</v>
      </c>
      <c r="P15">
        <f t="shared" si="5"/>
        <v>353.75</v>
      </c>
      <c r="Q15">
        <f t="shared" si="5"/>
        <v>80.8995821676981</v>
      </c>
      <c r="R15">
        <f t="shared" si="5"/>
        <v>0</v>
      </c>
      <c r="S15">
        <f t="shared" si="5"/>
        <v>0</v>
      </c>
      <c r="T15">
        <f t="shared" si="5"/>
        <v>0</v>
      </c>
      <c r="U15">
        <f t="shared" si="5"/>
        <v>0</v>
      </c>
      <c r="V15">
        <f t="shared" ref="V15" si="6">AVERAGE(V5:V8)</f>
        <v>100</v>
      </c>
    </row>
    <row r="16" spans="1:22" x14ac:dyDescent="0.2">
      <c r="M16" t="s">
        <v>14</v>
      </c>
      <c r="Q16">
        <f>COUNT(Q5:Q8)</f>
        <v>4</v>
      </c>
      <c r="S16">
        <f>COUNT(S5:S8)</f>
        <v>4</v>
      </c>
      <c r="U16">
        <f>COUNT(U5:U8)</f>
        <v>4</v>
      </c>
      <c r="V16">
        <f>COUNT(V5:V8)</f>
        <v>4</v>
      </c>
    </row>
    <row r="17" spans="13:22" x14ac:dyDescent="0.2">
      <c r="M17" t="s">
        <v>16</v>
      </c>
      <c r="Q17">
        <f>STDEV(Q5:Q8)/SQRT(Q16)</f>
        <v>4.3523322316468853</v>
      </c>
      <c r="S17">
        <f>STDEV(S5:S8)/SQRT(S16)</f>
        <v>0</v>
      </c>
      <c r="U17">
        <f>STDEV(U5:U8)/SQRT(U16)</f>
        <v>0</v>
      </c>
      <c r="V17">
        <f>STDEV(V5:V8)/SQRT(V16)</f>
        <v>0</v>
      </c>
    </row>
    <row r="22" spans="13:22" x14ac:dyDescent="0.2">
      <c r="N22" t="s">
        <v>18</v>
      </c>
      <c r="O22" t="s">
        <v>16</v>
      </c>
      <c r="P22" t="s">
        <v>19</v>
      </c>
      <c r="Q22" t="s">
        <v>20</v>
      </c>
      <c r="R22" t="s">
        <v>21</v>
      </c>
      <c r="S22" t="s">
        <v>22</v>
      </c>
      <c r="T22" t="s">
        <v>23</v>
      </c>
      <c r="U22" t="s">
        <v>24</v>
      </c>
    </row>
    <row r="23" spans="13:22" x14ac:dyDescent="0.2">
      <c r="M23" t="s">
        <v>25</v>
      </c>
      <c r="N23">
        <v>-80.89958</v>
      </c>
      <c r="O23">
        <v>3.5536599999999998</v>
      </c>
      <c r="P23">
        <v>32.194740000000003</v>
      </c>
      <c r="Q23">
        <v>0</v>
      </c>
      <c r="R23">
        <v>0.05</v>
      </c>
      <c r="S23">
        <v>1</v>
      </c>
      <c r="T23">
        <v>-90.821430000000007</v>
      </c>
      <c r="U23">
        <v>-70.977729999999994</v>
      </c>
    </row>
    <row r="24" spans="13:22" x14ac:dyDescent="0.2">
      <c r="M24" t="s">
        <v>26</v>
      </c>
      <c r="N24">
        <v>19.10042</v>
      </c>
      <c r="O24">
        <v>3.5536599999999998</v>
      </c>
      <c r="P24">
        <v>7.6011899999999999</v>
      </c>
      <c r="Q24">
        <v>1.16E-3</v>
      </c>
      <c r="R24">
        <v>0.05</v>
      </c>
      <c r="S24">
        <v>1</v>
      </c>
      <c r="T24">
        <v>9.1785700000000006</v>
      </c>
      <c r="U24">
        <v>29.022269999999999</v>
      </c>
    </row>
    <row r="25" spans="13:22" x14ac:dyDescent="0.2">
      <c r="M25" t="s">
        <v>27</v>
      </c>
      <c r="N25">
        <v>100</v>
      </c>
      <c r="O25">
        <v>3.5536599999999998</v>
      </c>
      <c r="P25">
        <v>39.795920000000002</v>
      </c>
      <c r="Q25">
        <v>0</v>
      </c>
      <c r="R25">
        <v>0.05</v>
      </c>
      <c r="S25">
        <v>1</v>
      </c>
      <c r="T25">
        <v>90.078149999999994</v>
      </c>
      <c r="U25">
        <v>109.9218500000000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1T03:57:46Z</dcterms:modified>
</cp:coreProperties>
</file>